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9" uniqueCount="405">
  <si>
    <t>Supplementary Table S4. Comprehensive mapping of sample IDs to patient IDs, SRA sample names and sample types.</t>
  </si>
  <si>
    <t>Patient ID</t>
  </si>
  <si>
    <t>Sample ID</t>
  </si>
  <si>
    <t>SRA sample name</t>
  </si>
  <si>
    <t>Sample type</t>
  </si>
  <si>
    <t>L2023941</t>
  </si>
  <si>
    <t>2023941LN</t>
  </si>
  <si>
    <t>lymph node</t>
  </si>
  <si>
    <t>L2024031</t>
  </si>
  <si>
    <t>2024031LN</t>
  </si>
  <si>
    <t>T2024657</t>
  </si>
  <si>
    <t>2024657T</t>
  </si>
  <si>
    <t>tumor</t>
  </si>
  <si>
    <t>C2024657</t>
  </si>
  <si>
    <t>2024657C</t>
  </si>
  <si>
    <t>adjacent normal tissue</t>
  </si>
  <si>
    <t>L2024657</t>
  </si>
  <si>
    <t>2024657LN</t>
  </si>
  <si>
    <t>L2033451</t>
  </si>
  <si>
    <t>2033451LN</t>
  </si>
  <si>
    <t>T2274106</t>
  </si>
  <si>
    <t>2274106T</t>
  </si>
  <si>
    <t>C2274106</t>
  </si>
  <si>
    <t>2274106C</t>
  </si>
  <si>
    <t>L2274106</t>
  </si>
  <si>
    <t>2274106LN</t>
  </si>
  <si>
    <t>T2283049</t>
  </si>
  <si>
    <t>2283049T</t>
  </si>
  <si>
    <t>C2283049</t>
  </si>
  <si>
    <t>2283049C</t>
  </si>
  <si>
    <t>L2283049</t>
  </si>
  <si>
    <t>2283049LN</t>
  </si>
  <si>
    <t>T2283267</t>
  </si>
  <si>
    <t>2283267T</t>
  </si>
  <si>
    <t>C2283267</t>
  </si>
  <si>
    <t>2283267C</t>
  </si>
  <si>
    <t>L2283267</t>
  </si>
  <si>
    <t>2283267LN</t>
  </si>
  <si>
    <t>T2284149</t>
  </si>
  <si>
    <t>2284149T</t>
  </si>
  <si>
    <t>C2284149</t>
  </si>
  <si>
    <t>2284149C</t>
  </si>
  <si>
    <t>L2284149</t>
  </si>
  <si>
    <t>2284149LN</t>
  </si>
  <si>
    <t>T2284418</t>
  </si>
  <si>
    <t>2284418T</t>
  </si>
  <si>
    <t>L2284418</t>
  </si>
  <si>
    <t>2284418LN</t>
  </si>
  <si>
    <t>L1835704</t>
  </si>
  <si>
    <t>1835704LN</t>
  </si>
  <si>
    <t>T2288330</t>
  </si>
  <si>
    <t>2288330T</t>
  </si>
  <si>
    <t>C2288330</t>
  </si>
  <si>
    <t>2288330C</t>
  </si>
  <si>
    <t>L2288330</t>
  </si>
  <si>
    <t>2288330LN</t>
  </si>
  <si>
    <t>T2286800</t>
  </si>
  <si>
    <t>2286800T</t>
  </si>
  <si>
    <t>C2286800</t>
  </si>
  <si>
    <t>2286800C</t>
  </si>
  <si>
    <t>L2286800</t>
  </si>
  <si>
    <t>2286800LN</t>
  </si>
  <si>
    <t>X48553312T</t>
  </si>
  <si>
    <t>48553312T</t>
  </si>
  <si>
    <t>X48553312P</t>
  </si>
  <si>
    <t>48553312C</t>
  </si>
  <si>
    <t>X48553312LN</t>
  </si>
  <si>
    <t>48553312LN</t>
  </si>
  <si>
    <t>X48553312W</t>
  </si>
  <si>
    <t>48553312W</t>
  </si>
  <si>
    <t>oral rinse</t>
  </si>
  <si>
    <t>X48812668T</t>
  </si>
  <si>
    <t>48812668T</t>
  </si>
  <si>
    <t>X48812668P</t>
  </si>
  <si>
    <t>48812668C</t>
  </si>
  <si>
    <t>X48812668LN</t>
  </si>
  <si>
    <t>48812668LN</t>
  </si>
  <si>
    <t>X48812668W</t>
  </si>
  <si>
    <t>48812668W</t>
  </si>
  <si>
    <t>X48668604T</t>
  </si>
  <si>
    <t>48668604T</t>
  </si>
  <si>
    <t>X48668604P</t>
  </si>
  <si>
    <t>48668604C</t>
  </si>
  <si>
    <t>X48668604LN</t>
  </si>
  <si>
    <t>48668604LN</t>
  </si>
  <si>
    <t>X48668604W</t>
  </si>
  <si>
    <t>48668604W</t>
  </si>
  <si>
    <t>X49334852T</t>
  </si>
  <si>
    <t>49334852T</t>
  </si>
  <si>
    <t>X49334852W</t>
  </si>
  <si>
    <t>49334852W</t>
  </si>
  <si>
    <t>X49267412T</t>
  </si>
  <si>
    <t>49267412T</t>
  </si>
  <si>
    <t>X49267412LN</t>
  </si>
  <si>
    <t>49267412LN</t>
  </si>
  <si>
    <t>X48405224T</t>
  </si>
  <si>
    <t>48405224T</t>
  </si>
  <si>
    <t>X48405224W</t>
  </si>
  <si>
    <t>48405224W</t>
  </si>
  <si>
    <t>X48581456T</t>
  </si>
  <si>
    <t>48581456T</t>
  </si>
  <si>
    <t>X48581456W</t>
  </si>
  <si>
    <t>48581456W</t>
  </si>
  <si>
    <t>X48133112T</t>
  </si>
  <si>
    <t>48133112T</t>
  </si>
  <si>
    <t>X48133112W</t>
  </si>
  <si>
    <t>48133112W</t>
  </si>
  <si>
    <t>X48574368T</t>
  </si>
  <si>
    <t>48574368T</t>
  </si>
  <si>
    <t>X48574368W</t>
  </si>
  <si>
    <t>48574368W</t>
  </si>
  <si>
    <t>X48580570T</t>
  </si>
  <si>
    <t>48580570T</t>
  </si>
  <si>
    <t>X48580570W</t>
  </si>
  <si>
    <t>48580570W</t>
  </si>
  <si>
    <t>X48509702T</t>
  </si>
  <si>
    <t>48509702T</t>
  </si>
  <si>
    <t>X48509702LN</t>
  </si>
  <si>
    <t>48509702LN</t>
  </si>
  <si>
    <t>X48763760T</t>
  </si>
  <si>
    <t>48763760T</t>
  </si>
  <si>
    <t>X48763760W</t>
  </si>
  <si>
    <t>48763760W</t>
  </si>
  <si>
    <t>XH1086391</t>
  </si>
  <si>
    <t>XH1086391T</t>
  </si>
  <si>
    <t>1086391T</t>
  </si>
  <si>
    <t>XH1086391W</t>
  </si>
  <si>
    <t>1086391W</t>
  </si>
  <si>
    <t>X43404719T</t>
  </si>
  <si>
    <t>43404719T</t>
  </si>
  <si>
    <t>X43404719W</t>
  </si>
  <si>
    <t>43404719W</t>
  </si>
  <si>
    <t>T.C4BD1</t>
  </si>
  <si>
    <t>45918580T</t>
  </si>
  <si>
    <t>C5AA82555813</t>
  </si>
  <si>
    <t>46747171T</t>
  </si>
  <si>
    <t>X2294855T</t>
  </si>
  <si>
    <t>43320423T</t>
  </si>
  <si>
    <t>X2294855R</t>
  </si>
  <si>
    <t>43320423W</t>
  </si>
  <si>
    <t>C5AA42555700</t>
  </si>
  <si>
    <t>46771264T</t>
  </si>
  <si>
    <t>a2555700</t>
  </si>
  <si>
    <t>46771264W</t>
  </si>
  <si>
    <t>C5AA92558484</t>
  </si>
  <si>
    <t>46781202T</t>
  </si>
  <si>
    <t>a2558484</t>
  </si>
  <si>
    <t>46781202W</t>
  </si>
  <si>
    <t>C5AB93112003</t>
  </si>
  <si>
    <t>47614907T</t>
  </si>
  <si>
    <t>X3112003R</t>
  </si>
  <si>
    <t>47614907W</t>
  </si>
  <si>
    <t>C5AB103112008</t>
  </si>
  <si>
    <t>16718924T</t>
  </si>
  <si>
    <t>X3112008R</t>
  </si>
  <si>
    <t>16718924W</t>
  </si>
  <si>
    <t>X3100508</t>
  </si>
  <si>
    <t>46871338T</t>
  </si>
  <si>
    <t>C5AB85119295</t>
  </si>
  <si>
    <t>45692562T</t>
  </si>
  <si>
    <t>X5119295R</t>
  </si>
  <si>
    <t>45692562W</t>
  </si>
  <si>
    <t>X3123110T</t>
  </si>
  <si>
    <t>47878533T</t>
  </si>
  <si>
    <t>X3123110R</t>
  </si>
  <si>
    <t>47878533W</t>
  </si>
  <si>
    <t>X3135337T</t>
  </si>
  <si>
    <t>48140669T</t>
  </si>
  <si>
    <t>X2033434</t>
  </si>
  <si>
    <t>41358179T</t>
  </si>
  <si>
    <t>X2295338</t>
  </si>
  <si>
    <t>45160443T</t>
  </si>
  <si>
    <t>X2295945</t>
  </si>
  <si>
    <t>45173436T</t>
  </si>
  <si>
    <t>X2297600</t>
  </si>
  <si>
    <t>45135512T</t>
  </si>
  <si>
    <t>X2500374</t>
  </si>
  <si>
    <t>45314624T</t>
  </si>
  <si>
    <t>X2500408</t>
  </si>
  <si>
    <t>45300933T</t>
  </si>
  <si>
    <t>X2502749</t>
  </si>
  <si>
    <t>45375607T</t>
  </si>
  <si>
    <t>X2511916</t>
  </si>
  <si>
    <t>45670975T</t>
  </si>
  <si>
    <t>X2514204</t>
  </si>
  <si>
    <t>45727496T</t>
  </si>
  <si>
    <t>X2520893</t>
  </si>
  <si>
    <t>42354289T</t>
  </si>
  <si>
    <t>X2520898</t>
  </si>
  <si>
    <t>45910000T</t>
  </si>
  <si>
    <t>X2521192</t>
  </si>
  <si>
    <t>45852983T</t>
  </si>
  <si>
    <t>X2523486</t>
  </si>
  <si>
    <t>45883031T</t>
  </si>
  <si>
    <t>X3140663</t>
  </si>
  <si>
    <t>48165027T</t>
  </si>
  <si>
    <t>X3140696</t>
  </si>
  <si>
    <t>48312649T</t>
  </si>
  <si>
    <t>X3140696R</t>
  </si>
  <si>
    <t>48312649W</t>
  </si>
  <si>
    <t>X3142500</t>
  </si>
  <si>
    <t>48183060T</t>
  </si>
  <si>
    <t>X3142500R</t>
  </si>
  <si>
    <t>48183060W</t>
  </si>
  <si>
    <t>C5AB32555217</t>
  </si>
  <si>
    <t>46734055T</t>
  </si>
  <si>
    <t>a2555217</t>
  </si>
  <si>
    <t>46734055W</t>
  </si>
  <si>
    <t>X2558506</t>
  </si>
  <si>
    <t>46750896T</t>
  </si>
  <si>
    <t>a2558506</t>
  </si>
  <si>
    <t>46750896W</t>
  </si>
  <si>
    <t>a2564826</t>
  </si>
  <si>
    <t>46969444W</t>
  </si>
  <si>
    <t>a2573790</t>
  </si>
  <si>
    <t>47206506W</t>
  </si>
  <si>
    <t>a2573818</t>
  </si>
  <si>
    <t>47096293W</t>
  </si>
  <si>
    <t>a2574720</t>
  </si>
  <si>
    <t>47316783W</t>
  </si>
  <si>
    <t>a2576512</t>
  </si>
  <si>
    <t>47306279W</t>
  </si>
  <si>
    <t>a3100783</t>
  </si>
  <si>
    <t>46919387W</t>
  </si>
  <si>
    <t>X3107163R</t>
  </si>
  <si>
    <t>47478577W</t>
  </si>
  <si>
    <t>X3108272R</t>
  </si>
  <si>
    <t>47549032W</t>
  </si>
  <si>
    <t>X3110399R</t>
  </si>
  <si>
    <t>47582381W</t>
  </si>
  <si>
    <t>X3115604R</t>
  </si>
  <si>
    <t>47655276W</t>
  </si>
  <si>
    <t>X3115607R</t>
  </si>
  <si>
    <t>47673692W</t>
  </si>
  <si>
    <t>X3115764R</t>
  </si>
  <si>
    <t>47674471W</t>
  </si>
  <si>
    <t>X3118317R</t>
  </si>
  <si>
    <t>47685751W</t>
  </si>
  <si>
    <t>X3136296R</t>
  </si>
  <si>
    <t>48152872W</t>
  </si>
  <si>
    <t>X2266224R</t>
  </si>
  <si>
    <t>44378963W</t>
  </si>
  <si>
    <t>X2246242R</t>
  </si>
  <si>
    <t>44098768W</t>
  </si>
  <si>
    <t>3117450R</t>
  </si>
  <si>
    <t>X3117450R</t>
  </si>
  <si>
    <t>3117450W</t>
  </si>
  <si>
    <t>T2032007</t>
  </si>
  <si>
    <t>2032007T</t>
  </si>
  <si>
    <t>C2032007</t>
  </si>
  <si>
    <t>2032007C</t>
  </si>
  <si>
    <t>L2032007</t>
  </si>
  <si>
    <t>2032007LN</t>
  </si>
  <si>
    <t>L2033773</t>
  </si>
  <si>
    <t>2033773LN</t>
  </si>
  <si>
    <t>T2057089</t>
  </si>
  <si>
    <t>2057089T</t>
  </si>
  <si>
    <t>C2057089</t>
  </si>
  <si>
    <t>2057089C</t>
  </si>
  <si>
    <t>L2057089</t>
  </si>
  <si>
    <t>2057089LN</t>
  </si>
  <si>
    <t>T2226907</t>
  </si>
  <si>
    <t>2226907T</t>
  </si>
  <si>
    <t>C2226907</t>
  </si>
  <si>
    <t>2226907C</t>
  </si>
  <si>
    <t>L2226907</t>
  </si>
  <si>
    <t>2226907LN</t>
  </si>
  <si>
    <t>T2257672</t>
  </si>
  <si>
    <t>2257672T</t>
  </si>
  <si>
    <t>C2257672</t>
  </si>
  <si>
    <t>2257672C</t>
  </si>
  <si>
    <t>L2257672</t>
  </si>
  <si>
    <t>2257672LN</t>
  </si>
  <si>
    <t>T2275573</t>
  </si>
  <si>
    <t>2275573T</t>
  </si>
  <si>
    <t>C2275573</t>
  </si>
  <si>
    <t>2275573C</t>
  </si>
  <si>
    <t>L2275573</t>
  </si>
  <si>
    <t>2275573LN</t>
  </si>
  <si>
    <t>T2217066</t>
  </si>
  <si>
    <t>2217066T</t>
  </si>
  <si>
    <t>C2217066</t>
  </si>
  <si>
    <t>2217066C</t>
  </si>
  <si>
    <t>L2217066</t>
  </si>
  <si>
    <t>2217066LN</t>
  </si>
  <si>
    <t>T2287586</t>
  </si>
  <si>
    <t>2287586T</t>
  </si>
  <si>
    <t>C2287586</t>
  </si>
  <si>
    <t>2287586C</t>
  </si>
  <si>
    <t>L2287586</t>
  </si>
  <si>
    <t>2287586LN</t>
  </si>
  <si>
    <t>T2295457</t>
  </si>
  <si>
    <t>2295457T</t>
  </si>
  <si>
    <t>C2295457</t>
  </si>
  <si>
    <t>2295457C</t>
  </si>
  <si>
    <t>L2295457</t>
  </si>
  <si>
    <t>2295457LN</t>
  </si>
  <si>
    <t>T2525193</t>
  </si>
  <si>
    <t>2525193T</t>
  </si>
  <si>
    <t>C2525193</t>
  </si>
  <si>
    <t>2525193C</t>
  </si>
  <si>
    <t>L2525193</t>
  </si>
  <si>
    <t>2525193LN</t>
  </si>
  <si>
    <t>T2536989</t>
  </si>
  <si>
    <t>2536989T</t>
  </si>
  <si>
    <t>C2536989</t>
  </si>
  <si>
    <t>2536989C</t>
  </si>
  <si>
    <t>L2536989</t>
  </si>
  <si>
    <t>2536989LN</t>
  </si>
  <si>
    <t>T2010367</t>
  </si>
  <si>
    <t>2010367T</t>
  </si>
  <si>
    <t>C2010367</t>
  </si>
  <si>
    <t>2010367C</t>
  </si>
  <si>
    <t>L2010367</t>
  </si>
  <si>
    <t>2010367LN</t>
  </si>
  <si>
    <t>X48591421T</t>
  </si>
  <si>
    <t>48591421T</t>
  </si>
  <si>
    <t>X48591421P</t>
  </si>
  <si>
    <t>48591421C</t>
  </si>
  <si>
    <t>X48591421LN</t>
  </si>
  <si>
    <t>48591421LN</t>
  </si>
  <si>
    <t>X48591421W</t>
  </si>
  <si>
    <t>48591421W</t>
  </si>
  <si>
    <t>X48751251T</t>
  </si>
  <si>
    <t>48751251T</t>
  </si>
  <si>
    <t>X48751251LN</t>
  </si>
  <si>
    <t>48751251LN</t>
  </si>
  <si>
    <t>X48751251W</t>
  </si>
  <si>
    <t>48751251W</t>
  </si>
  <si>
    <t>T.C4CA9</t>
  </si>
  <si>
    <t>46179714T</t>
  </si>
  <si>
    <t>C5AB12558892</t>
  </si>
  <si>
    <t>46792487T</t>
  </si>
  <si>
    <t>X3136282T</t>
  </si>
  <si>
    <t>48109035T</t>
  </si>
  <si>
    <t>X3131436T</t>
  </si>
  <si>
    <t>48050091T</t>
  </si>
  <si>
    <t>X2288527</t>
  </si>
  <si>
    <t>45033972T</t>
  </si>
  <si>
    <t>C5AA62555626</t>
  </si>
  <si>
    <t>46741812T</t>
  </si>
  <si>
    <t>a2555626</t>
  </si>
  <si>
    <t>46741812W</t>
  </si>
  <si>
    <t>X2413168</t>
  </si>
  <si>
    <t>45721223T</t>
  </si>
  <si>
    <t>X2523574</t>
  </si>
  <si>
    <t>45918598T</t>
  </si>
  <si>
    <t>X44248587</t>
  </si>
  <si>
    <t>44248587T</t>
  </si>
  <si>
    <t>X48359903</t>
  </si>
  <si>
    <t>48359903T</t>
  </si>
  <si>
    <t>X48387310</t>
  </si>
  <si>
    <t>48387310T</t>
  </si>
  <si>
    <t>X48389145</t>
  </si>
  <si>
    <t>48389145T</t>
  </si>
  <si>
    <t>X3136282R</t>
  </si>
  <si>
    <t>48109035W</t>
  </si>
  <si>
    <t>a2543819</t>
  </si>
  <si>
    <t>47157527W</t>
  </si>
  <si>
    <t>X3109437R</t>
  </si>
  <si>
    <t>47568821W</t>
  </si>
  <si>
    <t>a2558799</t>
  </si>
  <si>
    <t>46799803W</t>
  </si>
  <si>
    <t>a2574727</t>
  </si>
  <si>
    <t>47259918W</t>
  </si>
  <si>
    <t>a2575891</t>
  </si>
  <si>
    <t>47301259W</t>
  </si>
  <si>
    <t>a2283655</t>
  </si>
  <si>
    <t>44879559W</t>
  </si>
  <si>
    <t>X48572029T</t>
  </si>
  <si>
    <t>48572029T</t>
  </si>
  <si>
    <t>X48572029P</t>
  </si>
  <si>
    <t>48572029C</t>
  </si>
  <si>
    <t>X48572029LN1</t>
  </si>
  <si>
    <t>48572029LNA</t>
  </si>
  <si>
    <t>X48572029LN3</t>
  </si>
  <si>
    <t>48572029LNB</t>
  </si>
  <si>
    <t>X48572029W</t>
  </si>
  <si>
    <t>48572029W</t>
  </si>
  <si>
    <t>X48689968T</t>
  </si>
  <si>
    <t>48689968T</t>
  </si>
  <si>
    <t>X48689968P</t>
  </si>
  <si>
    <t>48689968C</t>
  </si>
  <si>
    <t>X48689968LN1</t>
  </si>
  <si>
    <t>48689968LNB</t>
  </si>
  <si>
    <t>X48689968LN2</t>
  </si>
  <si>
    <t>48689968LNA</t>
  </si>
  <si>
    <t>X48894658T</t>
  </si>
  <si>
    <t>48894658T</t>
  </si>
  <si>
    <t>X48894658P</t>
  </si>
  <si>
    <t>48894658C</t>
  </si>
  <si>
    <t>X48894658LN1</t>
  </si>
  <si>
    <t>48894658LNA</t>
  </si>
  <si>
    <t>X48894658LN3</t>
  </si>
  <si>
    <t>48894658LNB</t>
  </si>
  <si>
    <t>X48894658W</t>
  </si>
  <si>
    <t>48894658W</t>
  </si>
  <si>
    <t>X49316257T</t>
  </si>
  <si>
    <t>49316257T</t>
  </si>
  <si>
    <t>X49316257LN1</t>
  </si>
  <si>
    <t>49316257LNA</t>
  </si>
  <si>
    <t>X49316257LN2</t>
  </si>
  <si>
    <t>49316257LNB</t>
  </si>
  <si>
    <t>X49316257W</t>
  </si>
  <si>
    <t>49316257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/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_tmc program 2003may24 (Excel 5.0)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9"/>
  <sheetViews>
    <sheetView tabSelected="1" workbookViewId="0">
      <selection activeCell="A1" sqref="A1"/>
    </sheetView>
  </sheetViews>
  <sheetFormatPr defaultColWidth="9" defaultRowHeight="13.85" outlineLevelCol="3"/>
  <cols>
    <col min="1" max="1" width="12.283185840708" style="2" customWidth="1"/>
    <col min="2" max="2" width="15.8053097345133" style="2" customWidth="1"/>
    <col min="3" max="3" width="19.2566371681416" style="2" customWidth="1"/>
    <col min="4" max="4" width="19.4513274336283" style="2" customWidth="1"/>
    <col min="5" max="16380" width="9" style="2"/>
    <col min="16382" max="16384" width="9" style="2"/>
  </cols>
  <sheetData>
    <row r="1" spans="1:1">
      <c r="A1" s="2" t="s">
        <v>0</v>
      </c>
    </row>
    <row r="2" s="1" customFormat="1" ht="13.5" spans="1:4">
      <c r="A2" s="1" t="s">
        <v>1</v>
      </c>
      <c r="B2" s="1" t="s">
        <v>2</v>
      </c>
      <c r="C2" s="1" t="s">
        <v>3</v>
      </c>
      <c r="D2" s="1" t="s">
        <v>4</v>
      </c>
    </row>
    <row r="3" s="2" customFormat="1" spans="1:4">
      <c r="A3" s="2">
        <v>41095599</v>
      </c>
      <c r="B3" s="2" t="s">
        <v>5</v>
      </c>
      <c r="C3" s="2" t="s">
        <v>6</v>
      </c>
      <c r="D3" s="2" t="s">
        <v>7</v>
      </c>
    </row>
    <row r="4" s="2" customFormat="1" spans="1:4">
      <c r="A4" s="2">
        <v>41096524</v>
      </c>
      <c r="B4" s="2" t="s">
        <v>8</v>
      </c>
      <c r="C4" s="2" t="s">
        <v>9</v>
      </c>
      <c r="D4" s="2" t="s">
        <v>7</v>
      </c>
    </row>
    <row r="5" s="2" customFormat="1" spans="1:4">
      <c r="A5" s="2">
        <v>41129677</v>
      </c>
      <c r="B5" s="2" t="s">
        <v>10</v>
      </c>
      <c r="C5" s="2" t="s">
        <v>11</v>
      </c>
      <c r="D5" s="2" t="s">
        <v>12</v>
      </c>
    </row>
    <row r="6" s="2" customFormat="1" spans="1:4">
      <c r="A6" s="2">
        <v>41129677</v>
      </c>
      <c r="B6" s="2" t="s">
        <v>13</v>
      </c>
      <c r="C6" s="2" t="s">
        <v>14</v>
      </c>
      <c r="D6" s="2" t="s">
        <v>15</v>
      </c>
    </row>
    <row r="7" s="2" customFormat="1" spans="1:4">
      <c r="A7" s="2">
        <v>41129677</v>
      </c>
      <c r="B7" s="2" t="s">
        <v>16</v>
      </c>
      <c r="C7" s="2" t="s">
        <v>17</v>
      </c>
      <c r="D7" s="2" t="s">
        <v>7</v>
      </c>
    </row>
    <row r="8" s="2" customFormat="1" spans="1:4">
      <c r="A8" s="2">
        <v>41321177</v>
      </c>
      <c r="B8" s="2" t="s">
        <v>18</v>
      </c>
      <c r="C8" s="2" t="s">
        <v>19</v>
      </c>
      <c r="D8" s="2" t="s">
        <v>7</v>
      </c>
    </row>
    <row r="9" s="2" customFormat="1" spans="1:4">
      <c r="A9" s="2">
        <v>44658797</v>
      </c>
      <c r="B9" s="2" t="s">
        <v>20</v>
      </c>
      <c r="C9" s="2" t="s">
        <v>21</v>
      </c>
      <c r="D9" s="2" t="s">
        <v>12</v>
      </c>
    </row>
    <row r="10" s="2" customFormat="1" spans="1:4">
      <c r="A10" s="2">
        <v>44658797</v>
      </c>
      <c r="B10" s="2" t="s">
        <v>22</v>
      </c>
      <c r="C10" s="2" t="s">
        <v>23</v>
      </c>
      <c r="D10" s="2" t="s">
        <v>15</v>
      </c>
    </row>
    <row r="11" s="2" customFormat="1" spans="1:4">
      <c r="A11" s="2">
        <v>44658797</v>
      </c>
      <c r="B11" s="2" t="s">
        <v>24</v>
      </c>
      <c r="C11" s="2" t="s">
        <v>25</v>
      </c>
      <c r="D11" s="2" t="s">
        <v>7</v>
      </c>
    </row>
    <row r="12" s="2" customFormat="1" spans="1:4">
      <c r="A12" s="2">
        <v>44761999</v>
      </c>
      <c r="B12" s="3" t="s">
        <v>26</v>
      </c>
      <c r="C12" s="3" t="s">
        <v>27</v>
      </c>
      <c r="D12" s="2" t="s">
        <v>12</v>
      </c>
    </row>
    <row r="13" s="2" customFormat="1" spans="1:4">
      <c r="A13" s="2">
        <v>44761999</v>
      </c>
      <c r="B13" s="3" t="s">
        <v>28</v>
      </c>
      <c r="C13" s="3" t="s">
        <v>29</v>
      </c>
      <c r="D13" s="2" t="s">
        <v>15</v>
      </c>
    </row>
    <row r="14" s="2" customFormat="1" spans="1:4">
      <c r="A14" s="2">
        <v>44761999</v>
      </c>
      <c r="B14" s="3" t="s">
        <v>30</v>
      </c>
      <c r="C14" s="3" t="s">
        <v>31</v>
      </c>
      <c r="D14" s="2" t="s">
        <v>7</v>
      </c>
    </row>
    <row r="15" s="2" customFormat="1" spans="1:4">
      <c r="A15" s="2">
        <v>44844606</v>
      </c>
      <c r="B15" s="3" t="s">
        <v>32</v>
      </c>
      <c r="C15" s="3" t="s">
        <v>33</v>
      </c>
      <c r="D15" s="2" t="s">
        <v>12</v>
      </c>
    </row>
    <row r="16" s="2" customFormat="1" spans="1:4">
      <c r="A16" s="2">
        <v>44844606</v>
      </c>
      <c r="B16" s="3" t="s">
        <v>34</v>
      </c>
      <c r="C16" s="3" t="s">
        <v>35</v>
      </c>
      <c r="D16" s="2" t="s">
        <v>15</v>
      </c>
    </row>
    <row r="17" s="2" customFormat="1" spans="1:4">
      <c r="A17" s="2">
        <v>44844606</v>
      </c>
      <c r="B17" s="3" t="s">
        <v>36</v>
      </c>
      <c r="C17" s="3" t="s">
        <v>37</v>
      </c>
      <c r="D17" s="2" t="s">
        <v>7</v>
      </c>
    </row>
    <row r="18" s="2" customFormat="1" spans="1:4">
      <c r="A18" s="2">
        <v>44873016</v>
      </c>
      <c r="B18" s="3" t="s">
        <v>38</v>
      </c>
      <c r="C18" s="3" t="s">
        <v>39</v>
      </c>
      <c r="D18" s="2" t="s">
        <v>12</v>
      </c>
    </row>
    <row r="19" s="2" customFormat="1" spans="1:4">
      <c r="A19" s="2">
        <v>44873016</v>
      </c>
      <c r="B19" s="3" t="s">
        <v>40</v>
      </c>
      <c r="C19" s="3" t="s">
        <v>41</v>
      </c>
      <c r="D19" s="2" t="s">
        <v>15</v>
      </c>
    </row>
    <row r="20" s="2" customFormat="1" spans="1:4">
      <c r="A20" s="2">
        <v>44873016</v>
      </c>
      <c r="B20" s="3" t="s">
        <v>42</v>
      </c>
      <c r="C20" s="3" t="s">
        <v>43</v>
      </c>
      <c r="D20" s="2" t="s">
        <v>7</v>
      </c>
    </row>
    <row r="21" s="2" customFormat="1" spans="1:4">
      <c r="A21" s="2">
        <v>44878818</v>
      </c>
      <c r="B21" s="2" t="s">
        <v>44</v>
      </c>
      <c r="C21" s="2" t="s">
        <v>45</v>
      </c>
      <c r="D21" s="2" t="s">
        <v>12</v>
      </c>
    </row>
    <row r="22" s="2" customFormat="1" spans="1:4">
      <c r="A22" s="2">
        <v>44878818</v>
      </c>
      <c r="B22" s="2" t="s">
        <v>46</v>
      </c>
      <c r="C22" s="2" t="s">
        <v>47</v>
      </c>
      <c r="D22" s="2" t="s">
        <v>7</v>
      </c>
    </row>
    <row r="23" s="2" customFormat="1" spans="1:4">
      <c r="A23" s="2">
        <v>40047414</v>
      </c>
      <c r="B23" s="2" t="s">
        <v>48</v>
      </c>
      <c r="C23" s="2" t="s">
        <v>49</v>
      </c>
      <c r="D23" s="2" t="s">
        <v>7</v>
      </c>
    </row>
    <row r="24" s="2" customFormat="1" spans="1:4">
      <c r="A24" s="2">
        <v>45015056</v>
      </c>
      <c r="B24" s="4" t="s">
        <v>50</v>
      </c>
      <c r="C24" s="4" t="s">
        <v>51</v>
      </c>
      <c r="D24" s="2" t="s">
        <v>12</v>
      </c>
    </row>
    <row r="25" s="2" customFormat="1" spans="1:4">
      <c r="A25" s="2">
        <v>45015056</v>
      </c>
      <c r="B25" s="4" t="s">
        <v>52</v>
      </c>
      <c r="C25" s="4" t="s">
        <v>53</v>
      </c>
      <c r="D25" s="2" t="s">
        <v>15</v>
      </c>
    </row>
    <row r="26" s="2" customFormat="1" spans="1:4">
      <c r="A26" s="2">
        <v>45015056</v>
      </c>
      <c r="B26" s="4" t="s">
        <v>54</v>
      </c>
      <c r="C26" s="4" t="s">
        <v>55</v>
      </c>
      <c r="D26" s="2" t="s">
        <v>7</v>
      </c>
    </row>
    <row r="27" s="2" customFormat="1" spans="1:4">
      <c r="A27" s="2">
        <v>44911454</v>
      </c>
      <c r="B27" s="3" t="s">
        <v>56</v>
      </c>
      <c r="C27" s="3" t="s">
        <v>57</v>
      </c>
      <c r="D27" s="2" t="s">
        <v>12</v>
      </c>
    </row>
    <row r="28" s="2" customFormat="1" spans="1:4">
      <c r="A28" s="2">
        <v>44911454</v>
      </c>
      <c r="B28" s="3" t="s">
        <v>58</v>
      </c>
      <c r="C28" s="3" t="s">
        <v>59</v>
      </c>
      <c r="D28" s="2" t="s">
        <v>15</v>
      </c>
    </row>
    <row r="29" s="2" customFormat="1" spans="1:4">
      <c r="A29" s="2">
        <v>44911454</v>
      </c>
      <c r="B29" s="3" t="s">
        <v>60</v>
      </c>
      <c r="C29" s="3" t="s">
        <v>61</v>
      </c>
      <c r="D29" s="2" t="s">
        <v>7</v>
      </c>
    </row>
    <row r="30" s="2" customFormat="1" ht="13.9" spans="1:4">
      <c r="A30" s="5">
        <v>48553312</v>
      </c>
      <c r="B30" s="5" t="s">
        <v>62</v>
      </c>
      <c r="C30" s="5" t="s">
        <v>63</v>
      </c>
      <c r="D30" s="2" t="s">
        <v>12</v>
      </c>
    </row>
    <row r="31" s="2" customFormat="1" ht="13.9" spans="1:4">
      <c r="A31" s="5">
        <v>48553312</v>
      </c>
      <c r="B31" s="5" t="s">
        <v>64</v>
      </c>
      <c r="C31" s="5" t="s">
        <v>65</v>
      </c>
      <c r="D31" s="2" t="s">
        <v>15</v>
      </c>
    </row>
    <row r="32" s="2" customFormat="1" ht="13.9" spans="1:4">
      <c r="A32" s="5">
        <v>48553312</v>
      </c>
      <c r="B32" s="5" t="s">
        <v>66</v>
      </c>
      <c r="C32" s="5" t="s">
        <v>67</v>
      </c>
      <c r="D32" s="2" t="s">
        <v>7</v>
      </c>
    </row>
    <row r="33" s="2" customFormat="1" ht="13.9" spans="1:4">
      <c r="A33" s="5">
        <v>48553312</v>
      </c>
      <c r="B33" s="5" t="s">
        <v>68</v>
      </c>
      <c r="C33" s="5" t="s">
        <v>69</v>
      </c>
      <c r="D33" s="2" t="s">
        <v>70</v>
      </c>
    </row>
    <row r="34" s="2" customFormat="1" ht="13.9" spans="1:4">
      <c r="A34" s="5">
        <v>48812668</v>
      </c>
      <c r="B34" s="5" t="s">
        <v>71</v>
      </c>
      <c r="C34" s="5" t="s">
        <v>72</v>
      </c>
      <c r="D34" s="2" t="s">
        <v>12</v>
      </c>
    </row>
    <row r="35" s="2" customFormat="1" ht="13.9" spans="1:4">
      <c r="A35" s="5">
        <v>48812668</v>
      </c>
      <c r="B35" s="5" t="s">
        <v>73</v>
      </c>
      <c r="C35" s="5" t="s">
        <v>74</v>
      </c>
      <c r="D35" s="2" t="s">
        <v>15</v>
      </c>
    </row>
    <row r="36" s="2" customFormat="1" ht="13.9" spans="1:4">
      <c r="A36" s="5">
        <v>48812668</v>
      </c>
      <c r="B36" s="5" t="s">
        <v>75</v>
      </c>
      <c r="C36" s="5" t="s">
        <v>76</v>
      </c>
      <c r="D36" s="2" t="s">
        <v>7</v>
      </c>
    </row>
    <row r="37" s="2" customFormat="1" ht="13.9" spans="1:4">
      <c r="A37" s="5">
        <v>48812668</v>
      </c>
      <c r="B37" s="5" t="s">
        <v>77</v>
      </c>
      <c r="C37" s="5" t="s">
        <v>78</v>
      </c>
      <c r="D37" s="2" t="s">
        <v>70</v>
      </c>
    </row>
    <row r="38" s="2" customFormat="1" ht="13.9" spans="1:4">
      <c r="A38" s="5">
        <v>48668604</v>
      </c>
      <c r="B38" s="5" t="s">
        <v>79</v>
      </c>
      <c r="C38" s="5" t="s">
        <v>80</v>
      </c>
      <c r="D38" s="2" t="s">
        <v>12</v>
      </c>
    </row>
    <row r="39" s="2" customFormat="1" ht="13.9" spans="1:4">
      <c r="A39" s="5">
        <v>48668604</v>
      </c>
      <c r="B39" s="5" t="s">
        <v>81</v>
      </c>
      <c r="C39" s="5" t="s">
        <v>82</v>
      </c>
      <c r="D39" s="2" t="s">
        <v>15</v>
      </c>
    </row>
    <row r="40" s="2" customFormat="1" ht="13.9" spans="1:4">
      <c r="A40" s="5">
        <v>48668604</v>
      </c>
      <c r="B40" s="5" t="s">
        <v>83</v>
      </c>
      <c r="C40" s="5" t="s">
        <v>84</v>
      </c>
      <c r="D40" s="2" t="s">
        <v>7</v>
      </c>
    </row>
    <row r="41" s="2" customFormat="1" ht="13.9" spans="1:4">
      <c r="A41" s="5">
        <v>48668604</v>
      </c>
      <c r="B41" s="5" t="s">
        <v>85</v>
      </c>
      <c r="C41" s="5" t="s">
        <v>86</v>
      </c>
      <c r="D41" s="2" t="s">
        <v>70</v>
      </c>
    </row>
    <row r="42" s="2" customFormat="1" ht="13.9" spans="1:4">
      <c r="A42" s="5">
        <v>49334852</v>
      </c>
      <c r="B42" s="5" t="s">
        <v>87</v>
      </c>
      <c r="C42" s="5" t="s">
        <v>88</v>
      </c>
      <c r="D42" s="2" t="s">
        <v>12</v>
      </c>
    </row>
    <row r="43" s="2" customFormat="1" ht="13.9" spans="1:4">
      <c r="A43" s="5">
        <v>49334852</v>
      </c>
      <c r="B43" s="5" t="s">
        <v>89</v>
      </c>
      <c r="C43" s="5" t="s">
        <v>90</v>
      </c>
      <c r="D43" s="2" t="s">
        <v>70</v>
      </c>
    </row>
    <row r="44" s="2" customFormat="1" ht="13.9" spans="1:4">
      <c r="A44" s="5">
        <v>49267412</v>
      </c>
      <c r="B44" s="5" t="s">
        <v>91</v>
      </c>
      <c r="C44" s="5" t="s">
        <v>92</v>
      </c>
      <c r="D44" s="2" t="s">
        <v>12</v>
      </c>
    </row>
    <row r="45" s="2" customFormat="1" ht="13.9" spans="1:4">
      <c r="A45" s="5">
        <v>49267412</v>
      </c>
      <c r="B45" s="5" t="s">
        <v>93</v>
      </c>
      <c r="C45" s="5" t="s">
        <v>94</v>
      </c>
      <c r="D45" s="2" t="s">
        <v>7</v>
      </c>
    </row>
    <row r="46" s="2" customFormat="1" ht="13.9" spans="1:4">
      <c r="A46" s="5">
        <v>48405224</v>
      </c>
      <c r="B46" s="5" t="s">
        <v>95</v>
      </c>
      <c r="C46" s="5" t="s">
        <v>96</v>
      </c>
      <c r="D46" s="2" t="s">
        <v>12</v>
      </c>
    </row>
    <row r="47" s="2" customFormat="1" ht="13.9" spans="1:4">
      <c r="A47" s="5">
        <v>48405224</v>
      </c>
      <c r="B47" s="5" t="s">
        <v>97</v>
      </c>
      <c r="C47" s="5" t="s">
        <v>98</v>
      </c>
      <c r="D47" s="2" t="s">
        <v>70</v>
      </c>
    </row>
    <row r="48" s="2" customFormat="1" ht="13.9" spans="1:4">
      <c r="A48" s="5">
        <v>48581456</v>
      </c>
      <c r="B48" s="5" t="s">
        <v>99</v>
      </c>
      <c r="C48" s="5" t="s">
        <v>100</v>
      </c>
      <c r="D48" s="2" t="s">
        <v>12</v>
      </c>
    </row>
    <row r="49" s="2" customFormat="1" ht="13.9" spans="1:4">
      <c r="A49" s="5">
        <v>48581456</v>
      </c>
      <c r="B49" s="5" t="s">
        <v>101</v>
      </c>
      <c r="C49" s="5" t="s">
        <v>102</v>
      </c>
      <c r="D49" s="2" t="s">
        <v>70</v>
      </c>
    </row>
    <row r="50" s="2" customFormat="1" ht="13.9" spans="1:4">
      <c r="A50" s="5">
        <v>48133112</v>
      </c>
      <c r="B50" s="5" t="s">
        <v>103</v>
      </c>
      <c r="C50" s="5" t="s">
        <v>104</v>
      </c>
      <c r="D50" s="2" t="s">
        <v>12</v>
      </c>
    </row>
    <row r="51" s="2" customFormat="1" ht="13.9" spans="1:4">
      <c r="A51" s="5">
        <v>48133112</v>
      </c>
      <c r="B51" s="5" t="s">
        <v>105</v>
      </c>
      <c r="C51" s="5" t="s">
        <v>106</v>
      </c>
      <c r="D51" s="2" t="s">
        <v>70</v>
      </c>
    </row>
    <row r="52" s="2" customFormat="1" ht="13.9" spans="1:4">
      <c r="A52" s="5">
        <v>48574368</v>
      </c>
      <c r="B52" s="5" t="s">
        <v>107</v>
      </c>
      <c r="C52" s="5" t="s">
        <v>108</v>
      </c>
      <c r="D52" s="2" t="s">
        <v>12</v>
      </c>
    </row>
    <row r="53" s="2" customFormat="1" ht="13.9" spans="1:4">
      <c r="A53" s="5">
        <v>48574368</v>
      </c>
      <c r="B53" s="5" t="s">
        <v>109</v>
      </c>
      <c r="C53" s="5" t="s">
        <v>110</v>
      </c>
      <c r="D53" s="2" t="s">
        <v>70</v>
      </c>
    </row>
    <row r="54" s="2" customFormat="1" ht="13.9" spans="1:4">
      <c r="A54" s="5">
        <v>48580570</v>
      </c>
      <c r="B54" s="5" t="s">
        <v>111</v>
      </c>
      <c r="C54" s="5" t="s">
        <v>112</v>
      </c>
      <c r="D54" s="2" t="s">
        <v>12</v>
      </c>
    </row>
    <row r="55" s="2" customFormat="1" ht="13.9" spans="1:4">
      <c r="A55" s="5">
        <v>48580570</v>
      </c>
      <c r="B55" s="5" t="s">
        <v>113</v>
      </c>
      <c r="C55" s="5" t="s">
        <v>114</v>
      </c>
      <c r="D55" s="2" t="s">
        <v>70</v>
      </c>
    </row>
    <row r="56" s="2" customFormat="1" ht="13.9" spans="1:4">
      <c r="A56" s="5">
        <v>48509702</v>
      </c>
      <c r="B56" s="5" t="s">
        <v>115</v>
      </c>
      <c r="C56" s="5" t="s">
        <v>116</v>
      </c>
      <c r="D56" s="2" t="s">
        <v>12</v>
      </c>
    </row>
    <row r="57" s="2" customFormat="1" ht="13.9" spans="1:4">
      <c r="A57" s="5">
        <v>48509702</v>
      </c>
      <c r="B57" s="5" t="s">
        <v>117</v>
      </c>
      <c r="C57" s="5" t="s">
        <v>118</v>
      </c>
      <c r="D57" s="2" t="s">
        <v>7</v>
      </c>
    </row>
    <row r="58" s="2" customFormat="1" ht="13.9" spans="1:4">
      <c r="A58" s="5">
        <v>48763760</v>
      </c>
      <c r="B58" s="5" t="s">
        <v>119</v>
      </c>
      <c r="C58" s="5" t="s">
        <v>120</v>
      </c>
      <c r="D58" s="2" t="s">
        <v>12</v>
      </c>
    </row>
    <row r="59" s="2" customFormat="1" ht="13.9" spans="1:4">
      <c r="A59" s="5">
        <v>48763760</v>
      </c>
      <c r="B59" s="5" t="s">
        <v>121</v>
      </c>
      <c r="C59" s="5" t="s">
        <v>122</v>
      </c>
      <c r="D59" s="2" t="s">
        <v>70</v>
      </c>
    </row>
    <row r="60" s="2" customFormat="1" ht="13.9" spans="1:4">
      <c r="A60" s="5" t="s">
        <v>123</v>
      </c>
      <c r="B60" s="5" t="s">
        <v>124</v>
      </c>
      <c r="C60" s="5" t="s">
        <v>125</v>
      </c>
      <c r="D60" s="2" t="s">
        <v>12</v>
      </c>
    </row>
    <row r="61" s="2" customFormat="1" ht="13.9" spans="1:4">
      <c r="A61" s="5" t="s">
        <v>123</v>
      </c>
      <c r="B61" s="5" t="s">
        <v>126</v>
      </c>
      <c r="C61" s="5" t="s">
        <v>127</v>
      </c>
      <c r="D61" s="2" t="s">
        <v>70</v>
      </c>
    </row>
    <row r="62" s="2" customFormat="1" ht="13.9" spans="1:4">
      <c r="A62" s="5">
        <v>43404719</v>
      </c>
      <c r="B62" s="5" t="s">
        <v>128</v>
      </c>
      <c r="C62" s="5" t="s">
        <v>129</v>
      </c>
      <c r="D62" s="2" t="s">
        <v>12</v>
      </c>
    </row>
    <row r="63" s="2" customFormat="1" ht="13.9" spans="1:4">
      <c r="A63" s="5">
        <v>43404719</v>
      </c>
      <c r="B63" s="5" t="s">
        <v>130</v>
      </c>
      <c r="C63" s="5" t="s">
        <v>131</v>
      </c>
      <c r="D63" s="2" t="s">
        <v>70</v>
      </c>
    </row>
    <row r="64" s="2" customFormat="1" spans="1:4">
      <c r="A64" s="2">
        <v>45918580</v>
      </c>
      <c r="B64" s="6" t="s">
        <v>132</v>
      </c>
      <c r="C64" s="2" t="s">
        <v>133</v>
      </c>
      <c r="D64" s="2" t="s">
        <v>12</v>
      </c>
    </row>
    <row r="65" s="2" customFormat="1" spans="1:4">
      <c r="A65" s="2">
        <v>46747171</v>
      </c>
      <c r="B65" s="6" t="s">
        <v>134</v>
      </c>
      <c r="C65" s="2" t="s">
        <v>135</v>
      </c>
      <c r="D65" s="2" t="s">
        <v>12</v>
      </c>
    </row>
    <row r="66" s="2" customFormat="1" spans="1:4">
      <c r="A66" s="6">
        <v>43320423</v>
      </c>
      <c r="B66" s="6" t="s">
        <v>136</v>
      </c>
      <c r="C66" s="6" t="s">
        <v>137</v>
      </c>
      <c r="D66" s="2" t="s">
        <v>12</v>
      </c>
    </row>
    <row r="67" s="2" customFormat="1" spans="1:4">
      <c r="A67" s="6">
        <v>43320423</v>
      </c>
      <c r="B67" s="6" t="s">
        <v>138</v>
      </c>
      <c r="C67" s="6" t="s">
        <v>139</v>
      </c>
      <c r="D67" s="2" t="s">
        <v>70</v>
      </c>
    </row>
    <row r="68" s="2" customFormat="1" spans="1:4">
      <c r="A68" s="6">
        <v>46771264</v>
      </c>
      <c r="B68" s="6" t="s">
        <v>140</v>
      </c>
      <c r="C68" s="6" t="s">
        <v>141</v>
      </c>
      <c r="D68" s="2" t="s">
        <v>12</v>
      </c>
    </row>
    <row r="69" s="2" customFormat="1" spans="1:4">
      <c r="A69" s="6">
        <v>46771264</v>
      </c>
      <c r="B69" s="6" t="s">
        <v>142</v>
      </c>
      <c r="C69" s="6" t="s">
        <v>143</v>
      </c>
      <c r="D69" s="2" t="s">
        <v>70</v>
      </c>
    </row>
    <row r="70" s="2" customFormat="1" spans="1:4">
      <c r="A70" s="6">
        <v>46781202</v>
      </c>
      <c r="B70" s="6" t="s">
        <v>144</v>
      </c>
      <c r="C70" s="6" t="s">
        <v>145</v>
      </c>
      <c r="D70" s="2" t="s">
        <v>12</v>
      </c>
    </row>
    <row r="71" s="2" customFormat="1" spans="1:4">
      <c r="A71" s="6">
        <v>46781202</v>
      </c>
      <c r="B71" s="6" t="s">
        <v>146</v>
      </c>
      <c r="C71" s="6" t="s">
        <v>147</v>
      </c>
      <c r="D71" s="2" t="s">
        <v>70</v>
      </c>
    </row>
    <row r="72" s="2" customFormat="1" spans="1:4">
      <c r="A72" s="6">
        <v>47614907</v>
      </c>
      <c r="B72" s="6" t="s">
        <v>148</v>
      </c>
      <c r="C72" s="6" t="s">
        <v>149</v>
      </c>
      <c r="D72" s="2" t="s">
        <v>12</v>
      </c>
    </row>
    <row r="73" s="2" customFormat="1" spans="1:4">
      <c r="A73" s="6">
        <v>47614907</v>
      </c>
      <c r="B73" s="7" t="s">
        <v>150</v>
      </c>
      <c r="C73" s="6" t="s">
        <v>151</v>
      </c>
      <c r="D73" s="2" t="s">
        <v>70</v>
      </c>
    </row>
    <row r="74" s="2" customFormat="1" spans="1:4">
      <c r="A74" s="6">
        <v>16718924</v>
      </c>
      <c r="B74" s="6" t="s">
        <v>152</v>
      </c>
      <c r="C74" s="6" t="s">
        <v>153</v>
      </c>
      <c r="D74" s="2" t="s">
        <v>12</v>
      </c>
    </row>
    <row r="75" s="2" customFormat="1" spans="1:4">
      <c r="A75" s="6">
        <v>16718924</v>
      </c>
      <c r="B75" s="7" t="s">
        <v>154</v>
      </c>
      <c r="C75" s="6" t="s">
        <v>155</v>
      </c>
      <c r="D75" s="2" t="s">
        <v>70</v>
      </c>
    </row>
    <row r="76" s="2" customFormat="1" spans="1:4">
      <c r="A76" s="6">
        <v>46871338</v>
      </c>
      <c r="B76" s="6" t="s">
        <v>156</v>
      </c>
      <c r="C76" s="6" t="s">
        <v>157</v>
      </c>
      <c r="D76" s="2" t="s">
        <v>12</v>
      </c>
    </row>
    <row r="77" s="2" customFormat="1" spans="1:4">
      <c r="A77" s="6">
        <v>45692562</v>
      </c>
      <c r="B77" s="6" t="s">
        <v>158</v>
      </c>
      <c r="C77" s="6" t="s">
        <v>159</v>
      </c>
      <c r="D77" s="2" t="s">
        <v>12</v>
      </c>
    </row>
    <row r="78" s="2" customFormat="1" spans="1:4">
      <c r="A78" s="6">
        <v>45692562</v>
      </c>
      <c r="B78" s="7" t="s">
        <v>160</v>
      </c>
      <c r="C78" s="6" t="s">
        <v>161</v>
      </c>
      <c r="D78" s="2" t="s">
        <v>70</v>
      </c>
    </row>
    <row r="79" s="2" customFormat="1" spans="1:4">
      <c r="A79" s="6">
        <v>47878533</v>
      </c>
      <c r="B79" s="6" t="s">
        <v>162</v>
      </c>
      <c r="C79" s="6" t="s">
        <v>163</v>
      </c>
      <c r="D79" s="2" t="s">
        <v>12</v>
      </c>
    </row>
    <row r="80" s="2" customFormat="1" spans="1:4">
      <c r="A80" s="6">
        <v>47878533</v>
      </c>
      <c r="B80" s="7" t="s">
        <v>164</v>
      </c>
      <c r="C80" s="6" t="s">
        <v>165</v>
      </c>
      <c r="D80" s="2" t="s">
        <v>70</v>
      </c>
    </row>
    <row r="81" s="2" customFormat="1" spans="1:4">
      <c r="A81" s="6">
        <v>48140669</v>
      </c>
      <c r="B81" s="6" t="s">
        <v>166</v>
      </c>
      <c r="C81" s="6" t="s">
        <v>167</v>
      </c>
      <c r="D81" s="2" t="s">
        <v>12</v>
      </c>
    </row>
    <row r="82" s="2" customFormat="1" spans="1:4">
      <c r="A82" s="6">
        <v>41358179</v>
      </c>
      <c r="B82" s="6" t="s">
        <v>168</v>
      </c>
      <c r="C82" s="6" t="s">
        <v>169</v>
      </c>
      <c r="D82" s="2" t="s">
        <v>12</v>
      </c>
    </row>
    <row r="83" s="2" customFormat="1" spans="1:4">
      <c r="A83" s="6">
        <v>45160443</v>
      </c>
      <c r="B83" s="6" t="s">
        <v>170</v>
      </c>
      <c r="C83" s="6" t="s">
        <v>171</v>
      </c>
      <c r="D83" s="2" t="s">
        <v>12</v>
      </c>
    </row>
    <row r="84" s="2" customFormat="1" spans="1:4">
      <c r="A84" s="6">
        <v>45173436</v>
      </c>
      <c r="B84" s="6" t="s">
        <v>172</v>
      </c>
      <c r="C84" s="6" t="s">
        <v>173</v>
      </c>
      <c r="D84" s="2" t="s">
        <v>12</v>
      </c>
    </row>
    <row r="85" s="2" customFormat="1" spans="1:4">
      <c r="A85" s="6">
        <v>45135512</v>
      </c>
      <c r="B85" s="6" t="s">
        <v>174</v>
      </c>
      <c r="C85" s="6" t="s">
        <v>175</v>
      </c>
      <c r="D85" s="2" t="s">
        <v>12</v>
      </c>
    </row>
    <row r="86" s="2" customFormat="1" spans="1:4">
      <c r="A86" s="6">
        <v>45314624</v>
      </c>
      <c r="B86" s="6" t="s">
        <v>176</v>
      </c>
      <c r="C86" s="6" t="s">
        <v>177</v>
      </c>
      <c r="D86" s="2" t="s">
        <v>12</v>
      </c>
    </row>
    <row r="87" s="2" customFormat="1" spans="1:4">
      <c r="A87" s="6">
        <v>45300933</v>
      </c>
      <c r="B87" s="6" t="s">
        <v>178</v>
      </c>
      <c r="C87" s="6" t="s">
        <v>179</v>
      </c>
      <c r="D87" s="2" t="s">
        <v>12</v>
      </c>
    </row>
    <row r="88" s="2" customFormat="1" spans="1:4">
      <c r="A88" s="6">
        <v>45375607</v>
      </c>
      <c r="B88" s="6" t="s">
        <v>180</v>
      </c>
      <c r="C88" s="6" t="s">
        <v>181</v>
      </c>
      <c r="D88" s="2" t="s">
        <v>12</v>
      </c>
    </row>
    <row r="89" s="2" customFormat="1" spans="1:4">
      <c r="A89" s="6">
        <v>45670975</v>
      </c>
      <c r="B89" s="6" t="s">
        <v>182</v>
      </c>
      <c r="C89" s="6" t="s">
        <v>183</v>
      </c>
      <c r="D89" s="2" t="s">
        <v>12</v>
      </c>
    </row>
    <row r="90" s="2" customFormat="1" spans="1:4">
      <c r="A90" s="6">
        <v>45727496</v>
      </c>
      <c r="B90" s="6" t="s">
        <v>184</v>
      </c>
      <c r="C90" s="6" t="s">
        <v>185</v>
      </c>
      <c r="D90" s="2" t="s">
        <v>12</v>
      </c>
    </row>
    <row r="91" s="2" customFormat="1" spans="1:4">
      <c r="A91" s="6">
        <v>42354289</v>
      </c>
      <c r="B91" s="6" t="s">
        <v>186</v>
      </c>
      <c r="C91" s="6" t="s">
        <v>187</v>
      </c>
      <c r="D91" s="2" t="s">
        <v>12</v>
      </c>
    </row>
    <row r="92" s="2" customFormat="1" spans="1:4">
      <c r="A92" s="6">
        <v>45910000</v>
      </c>
      <c r="B92" s="6" t="s">
        <v>188</v>
      </c>
      <c r="C92" s="6" t="s">
        <v>189</v>
      </c>
      <c r="D92" s="2" t="s">
        <v>12</v>
      </c>
    </row>
    <row r="93" s="2" customFormat="1" spans="1:4">
      <c r="A93" s="6">
        <v>45852983</v>
      </c>
      <c r="B93" s="6" t="s">
        <v>190</v>
      </c>
      <c r="C93" s="6" t="s">
        <v>191</v>
      </c>
      <c r="D93" s="2" t="s">
        <v>12</v>
      </c>
    </row>
    <row r="94" s="2" customFormat="1" spans="1:4">
      <c r="A94" s="6">
        <v>45883031</v>
      </c>
      <c r="B94" s="6" t="s">
        <v>192</v>
      </c>
      <c r="C94" s="6" t="s">
        <v>193</v>
      </c>
      <c r="D94" s="2" t="s">
        <v>12</v>
      </c>
    </row>
    <row r="95" s="2" customFormat="1" spans="1:4">
      <c r="A95" s="6">
        <v>48165027</v>
      </c>
      <c r="B95" s="6" t="s">
        <v>194</v>
      </c>
      <c r="C95" s="6" t="s">
        <v>195</v>
      </c>
      <c r="D95" s="2" t="s">
        <v>12</v>
      </c>
    </row>
    <row r="96" s="2" customFormat="1" spans="1:4">
      <c r="A96" s="6">
        <v>48312649</v>
      </c>
      <c r="B96" s="6" t="s">
        <v>196</v>
      </c>
      <c r="C96" s="6" t="s">
        <v>197</v>
      </c>
      <c r="D96" s="2" t="s">
        <v>12</v>
      </c>
    </row>
    <row r="97" s="2" customFormat="1" spans="1:4">
      <c r="A97" s="6">
        <v>48312649</v>
      </c>
      <c r="B97" s="7" t="s">
        <v>198</v>
      </c>
      <c r="C97" s="6" t="s">
        <v>199</v>
      </c>
      <c r="D97" s="2" t="s">
        <v>70</v>
      </c>
    </row>
    <row r="98" s="2" customFormat="1" spans="1:4">
      <c r="A98" s="6">
        <v>48183060</v>
      </c>
      <c r="B98" s="6" t="s">
        <v>200</v>
      </c>
      <c r="C98" s="6" t="s">
        <v>201</v>
      </c>
      <c r="D98" s="2" t="s">
        <v>12</v>
      </c>
    </row>
    <row r="99" s="2" customFormat="1" spans="1:4">
      <c r="A99" s="6">
        <v>48183060</v>
      </c>
      <c r="B99" s="7" t="s">
        <v>202</v>
      </c>
      <c r="C99" s="6" t="s">
        <v>203</v>
      </c>
      <c r="D99" s="2" t="s">
        <v>70</v>
      </c>
    </row>
    <row r="100" s="2" customFormat="1" spans="1:4">
      <c r="A100" s="6">
        <v>46734055</v>
      </c>
      <c r="B100" s="6" t="s">
        <v>204</v>
      </c>
      <c r="C100" s="6" t="s">
        <v>205</v>
      </c>
      <c r="D100" s="2" t="s">
        <v>12</v>
      </c>
    </row>
    <row r="101" s="2" customFormat="1" spans="1:4">
      <c r="A101" s="6">
        <v>46734055</v>
      </c>
      <c r="B101" s="6" t="s">
        <v>206</v>
      </c>
      <c r="C101" s="6" t="s">
        <v>207</v>
      </c>
      <c r="D101" s="2" t="s">
        <v>70</v>
      </c>
    </row>
    <row r="102" s="2" customFormat="1" spans="1:4">
      <c r="A102" s="6">
        <v>46750896</v>
      </c>
      <c r="B102" s="6" t="s">
        <v>208</v>
      </c>
      <c r="C102" s="6" t="s">
        <v>209</v>
      </c>
      <c r="D102" s="2" t="s">
        <v>12</v>
      </c>
    </row>
    <row r="103" s="2" customFormat="1" spans="1:4">
      <c r="A103" s="6">
        <v>46750896</v>
      </c>
      <c r="B103" s="6" t="s">
        <v>210</v>
      </c>
      <c r="C103" s="6" t="s">
        <v>211</v>
      </c>
      <c r="D103" s="2" t="s">
        <v>70</v>
      </c>
    </row>
    <row r="104" s="2" customFormat="1" spans="1:4">
      <c r="A104" s="6">
        <v>46969444</v>
      </c>
      <c r="B104" s="6" t="s">
        <v>212</v>
      </c>
      <c r="C104" s="6" t="s">
        <v>213</v>
      </c>
      <c r="D104" s="2" t="s">
        <v>70</v>
      </c>
    </row>
    <row r="105" s="2" customFormat="1" spans="1:4">
      <c r="A105" s="6">
        <v>47206506</v>
      </c>
      <c r="B105" s="6" t="s">
        <v>214</v>
      </c>
      <c r="C105" s="6" t="s">
        <v>215</v>
      </c>
      <c r="D105" s="2" t="s">
        <v>70</v>
      </c>
    </row>
    <row r="106" s="2" customFormat="1" spans="1:4">
      <c r="A106" s="6">
        <v>47096293</v>
      </c>
      <c r="B106" s="6" t="s">
        <v>216</v>
      </c>
      <c r="C106" s="6" t="s">
        <v>217</v>
      </c>
      <c r="D106" s="2" t="s">
        <v>70</v>
      </c>
    </row>
    <row r="107" s="2" customFormat="1" spans="1:4">
      <c r="A107" s="6">
        <v>47316783</v>
      </c>
      <c r="B107" s="6" t="s">
        <v>218</v>
      </c>
      <c r="C107" s="6" t="s">
        <v>219</v>
      </c>
      <c r="D107" s="2" t="s">
        <v>70</v>
      </c>
    </row>
    <row r="108" s="2" customFormat="1" spans="1:4">
      <c r="A108" s="6">
        <v>47306279</v>
      </c>
      <c r="B108" s="6" t="s">
        <v>220</v>
      </c>
      <c r="C108" s="6" t="s">
        <v>221</v>
      </c>
      <c r="D108" s="2" t="s">
        <v>70</v>
      </c>
    </row>
    <row r="109" s="2" customFormat="1" spans="1:4">
      <c r="A109" s="6">
        <v>46919387</v>
      </c>
      <c r="B109" s="6" t="s">
        <v>222</v>
      </c>
      <c r="C109" s="6" t="s">
        <v>223</v>
      </c>
      <c r="D109" s="2" t="s">
        <v>70</v>
      </c>
    </row>
    <row r="110" s="2" customFormat="1" spans="1:4">
      <c r="A110" s="6">
        <v>47478577</v>
      </c>
      <c r="B110" s="6" t="s">
        <v>224</v>
      </c>
      <c r="C110" s="6" t="s">
        <v>225</v>
      </c>
      <c r="D110" s="2" t="s">
        <v>70</v>
      </c>
    </row>
    <row r="111" s="2" customFormat="1" spans="1:4">
      <c r="A111" s="6">
        <v>47549032</v>
      </c>
      <c r="B111" s="6" t="s">
        <v>226</v>
      </c>
      <c r="C111" s="6" t="s">
        <v>227</v>
      </c>
      <c r="D111" s="2" t="s">
        <v>70</v>
      </c>
    </row>
    <row r="112" s="2" customFormat="1" spans="1:4">
      <c r="A112" s="6">
        <v>47582381</v>
      </c>
      <c r="B112" s="6" t="s">
        <v>228</v>
      </c>
      <c r="C112" s="6" t="s">
        <v>229</v>
      </c>
      <c r="D112" s="2" t="s">
        <v>70</v>
      </c>
    </row>
    <row r="113" s="2" customFormat="1" spans="1:4">
      <c r="A113" s="6">
        <v>47655276</v>
      </c>
      <c r="B113" s="6" t="s">
        <v>230</v>
      </c>
      <c r="C113" s="6" t="s">
        <v>231</v>
      </c>
      <c r="D113" s="2" t="s">
        <v>70</v>
      </c>
    </row>
    <row r="114" s="2" customFormat="1" spans="1:4">
      <c r="A114" s="6">
        <v>47673692</v>
      </c>
      <c r="B114" s="6" t="s">
        <v>232</v>
      </c>
      <c r="C114" s="6" t="s">
        <v>233</v>
      </c>
      <c r="D114" s="2" t="s">
        <v>70</v>
      </c>
    </row>
    <row r="115" s="2" customFormat="1" spans="1:4">
      <c r="A115" s="6">
        <v>47674471</v>
      </c>
      <c r="B115" s="6" t="s">
        <v>234</v>
      </c>
      <c r="C115" s="6" t="s">
        <v>235</v>
      </c>
      <c r="D115" s="2" t="s">
        <v>70</v>
      </c>
    </row>
    <row r="116" s="2" customFormat="1" spans="1:4">
      <c r="A116" s="6">
        <v>47685751</v>
      </c>
      <c r="B116" s="6" t="s">
        <v>236</v>
      </c>
      <c r="C116" s="6" t="s">
        <v>237</v>
      </c>
      <c r="D116" s="2" t="s">
        <v>70</v>
      </c>
    </row>
    <row r="117" s="2" customFormat="1" spans="1:4">
      <c r="A117" s="6">
        <v>48152872</v>
      </c>
      <c r="B117" s="6" t="s">
        <v>238</v>
      </c>
      <c r="C117" s="6" t="s">
        <v>239</v>
      </c>
      <c r="D117" s="2" t="s">
        <v>70</v>
      </c>
    </row>
    <row r="118" s="2" customFormat="1" spans="1:4">
      <c r="A118" s="6">
        <v>44378963</v>
      </c>
      <c r="B118" s="6" t="s">
        <v>240</v>
      </c>
      <c r="C118" s="6" t="s">
        <v>241</v>
      </c>
      <c r="D118" s="2" t="s">
        <v>70</v>
      </c>
    </row>
    <row r="119" s="2" customFormat="1" spans="1:4">
      <c r="A119" s="6">
        <v>44098768</v>
      </c>
      <c r="B119" s="6" t="s">
        <v>242</v>
      </c>
      <c r="C119" s="6" t="s">
        <v>243</v>
      </c>
      <c r="D119" s="2" t="s">
        <v>70</v>
      </c>
    </row>
    <row r="120" s="2" customFormat="1" spans="1:4">
      <c r="A120" s="6" t="s">
        <v>244</v>
      </c>
      <c r="B120" s="6" t="s">
        <v>245</v>
      </c>
      <c r="C120" s="6" t="s">
        <v>246</v>
      </c>
      <c r="D120" s="2" t="s">
        <v>70</v>
      </c>
    </row>
    <row r="121" s="2" customFormat="1" spans="1:4">
      <c r="A121" s="2">
        <v>41287050</v>
      </c>
      <c r="B121" s="2" t="s">
        <v>247</v>
      </c>
      <c r="C121" s="2" t="s">
        <v>248</v>
      </c>
      <c r="D121" s="2" t="s">
        <v>12</v>
      </c>
    </row>
    <row r="122" s="2" customFormat="1" spans="1:4">
      <c r="A122" s="2">
        <v>41287050</v>
      </c>
      <c r="B122" s="2" t="s">
        <v>249</v>
      </c>
      <c r="C122" s="2" t="s">
        <v>250</v>
      </c>
      <c r="D122" s="2" t="s">
        <v>15</v>
      </c>
    </row>
    <row r="123" s="2" customFormat="1" spans="1:4">
      <c r="A123" s="2">
        <v>41287050</v>
      </c>
      <c r="B123" s="2" t="s">
        <v>251</v>
      </c>
      <c r="C123" s="2" t="s">
        <v>252</v>
      </c>
      <c r="D123" s="2" t="s">
        <v>7</v>
      </c>
    </row>
    <row r="124" s="2" customFormat="1" spans="1:4">
      <c r="A124" s="2">
        <v>41378100</v>
      </c>
      <c r="B124" s="2" t="s">
        <v>253</v>
      </c>
      <c r="C124" s="2" t="s">
        <v>254</v>
      </c>
      <c r="D124" s="2" t="s">
        <v>7</v>
      </c>
    </row>
    <row r="125" s="2" customFormat="1" spans="1:4">
      <c r="A125" s="2">
        <v>41874486</v>
      </c>
      <c r="B125" s="2" t="s">
        <v>255</v>
      </c>
      <c r="C125" s="2" t="s">
        <v>256</v>
      </c>
      <c r="D125" s="2" t="s">
        <v>12</v>
      </c>
    </row>
    <row r="126" s="2" customFormat="1" spans="1:4">
      <c r="A126" s="2">
        <v>41874486</v>
      </c>
      <c r="B126" s="2" t="s">
        <v>257</v>
      </c>
      <c r="C126" s="2" t="s">
        <v>258</v>
      </c>
      <c r="D126" s="2" t="s">
        <v>15</v>
      </c>
    </row>
    <row r="127" s="2" customFormat="1" spans="1:4">
      <c r="A127" s="2">
        <v>41874486</v>
      </c>
      <c r="B127" s="2" t="s">
        <v>259</v>
      </c>
      <c r="C127" s="2" t="s">
        <v>260</v>
      </c>
      <c r="D127" s="2" t="s">
        <v>7</v>
      </c>
    </row>
    <row r="128" s="2" customFormat="1" spans="1:4">
      <c r="A128" s="2">
        <v>43431124</v>
      </c>
      <c r="B128" s="3" t="s">
        <v>261</v>
      </c>
      <c r="C128" s="3" t="s">
        <v>262</v>
      </c>
      <c r="D128" s="2" t="s">
        <v>12</v>
      </c>
    </row>
    <row r="129" s="2" customFormat="1" spans="1:4">
      <c r="A129" s="2">
        <v>43431124</v>
      </c>
      <c r="B129" s="3" t="s">
        <v>263</v>
      </c>
      <c r="C129" s="3" t="s">
        <v>264</v>
      </c>
      <c r="D129" s="2" t="s">
        <v>15</v>
      </c>
    </row>
    <row r="130" s="2" customFormat="1" spans="1:4">
      <c r="A130" s="2">
        <v>43431124</v>
      </c>
      <c r="B130" s="2" t="s">
        <v>265</v>
      </c>
      <c r="C130" s="2" t="s">
        <v>266</v>
      </c>
      <c r="D130" s="2" t="s">
        <v>7</v>
      </c>
    </row>
    <row r="131" s="2" customFormat="1" spans="1:4">
      <c r="A131" s="2">
        <v>44196272</v>
      </c>
      <c r="B131" s="2" t="s">
        <v>267</v>
      </c>
      <c r="C131" s="2" t="s">
        <v>268</v>
      </c>
      <c r="D131" s="2" t="s">
        <v>12</v>
      </c>
    </row>
    <row r="132" s="2" customFormat="1" spans="1:4">
      <c r="A132" s="2">
        <v>44196272</v>
      </c>
      <c r="B132" s="2" t="s">
        <v>269</v>
      </c>
      <c r="C132" s="2" t="s">
        <v>270</v>
      </c>
      <c r="D132" s="2" t="s">
        <v>15</v>
      </c>
    </row>
    <row r="133" s="2" customFormat="1" spans="1:4">
      <c r="A133" s="2">
        <v>44196272</v>
      </c>
      <c r="B133" s="2" t="s">
        <v>271</v>
      </c>
      <c r="C133" s="2" t="s">
        <v>272</v>
      </c>
      <c r="D133" s="2" t="s">
        <v>7</v>
      </c>
    </row>
    <row r="134" s="2" customFormat="1" spans="1:4">
      <c r="A134" s="2">
        <v>44690969</v>
      </c>
      <c r="B134" s="3" t="s">
        <v>273</v>
      </c>
      <c r="C134" s="3" t="s">
        <v>274</v>
      </c>
      <c r="D134" s="2" t="s">
        <v>12</v>
      </c>
    </row>
    <row r="135" s="2" customFormat="1" spans="1:4">
      <c r="A135" s="2">
        <v>44690969</v>
      </c>
      <c r="B135" s="3" t="s">
        <v>275</v>
      </c>
      <c r="C135" s="3" t="s">
        <v>276</v>
      </c>
      <c r="D135" s="2" t="s">
        <v>15</v>
      </c>
    </row>
    <row r="136" s="2" customFormat="1" spans="1:4">
      <c r="A136" s="2">
        <v>44690969</v>
      </c>
      <c r="B136" s="3" t="s">
        <v>277</v>
      </c>
      <c r="C136" s="3" t="s">
        <v>278</v>
      </c>
      <c r="D136" s="2" t="s">
        <v>7</v>
      </c>
    </row>
    <row r="137" s="2" customFormat="1" spans="1:4">
      <c r="A137" s="2">
        <v>16843887</v>
      </c>
      <c r="B137" s="3" t="s">
        <v>279</v>
      </c>
      <c r="C137" s="3" t="s">
        <v>280</v>
      </c>
      <c r="D137" s="2" t="s">
        <v>12</v>
      </c>
    </row>
    <row r="138" s="2" customFormat="1" spans="1:4">
      <c r="A138" s="2">
        <v>16843887</v>
      </c>
      <c r="B138" s="3" t="s">
        <v>281</v>
      </c>
      <c r="C138" s="3" t="s">
        <v>282</v>
      </c>
      <c r="D138" s="2" t="s">
        <v>15</v>
      </c>
    </row>
    <row r="139" s="2" customFormat="1" spans="1:4">
      <c r="A139" s="2">
        <v>16843887</v>
      </c>
      <c r="B139" s="3" t="s">
        <v>283</v>
      </c>
      <c r="C139" s="3" t="s">
        <v>284</v>
      </c>
      <c r="D139" s="2" t="s">
        <v>7</v>
      </c>
    </row>
    <row r="140" s="2" customFormat="1" spans="1:4">
      <c r="A140" s="2">
        <v>44958521</v>
      </c>
      <c r="B140" s="2" t="s">
        <v>285</v>
      </c>
      <c r="C140" s="2" t="s">
        <v>286</v>
      </c>
      <c r="D140" s="2" t="s">
        <v>12</v>
      </c>
    </row>
    <row r="141" s="2" customFormat="1" spans="1:4">
      <c r="A141" s="2">
        <v>44958521</v>
      </c>
      <c r="B141" s="2" t="s">
        <v>287</v>
      </c>
      <c r="C141" s="2" t="s">
        <v>288</v>
      </c>
      <c r="D141" s="2" t="s">
        <v>15</v>
      </c>
    </row>
    <row r="142" s="2" customFormat="1" spans="1:4">
      <c r="A142" s="2">
        <v>44958521</v>
      </c>
      <c r="B142" s="2" t="s">
        <v>289</v>
      </c>
      <c r="C142" s="2" t="s">
        <v>290</v>
      </c>
      <c r="D142" s="2" t="s">
        <v>7</v>
      </c>
    </row>
    <row r="143" s="2" customFormat="1" spans="1:4">
      <c r="A143" s="2">
        <v>45153551</v>
      </c>
      <c r="B143" s="2" t="s">
        <v>291</v>
      </c>
      <c r="C143" s="2" t="s">
        <v>292</v>
      </c>
      <c r="D143" s="2" t="s">
        <v>12</v>
      </c>
    </row>
    <row r="144" s="2" customFormat="1" spans="1:4">
      <c r="A144" s="2">
        <v>45153551</v>
      </c>
      <c r="B144" s="2" t="s">
        <v>293</v>
      </c>
      <c r="C144" s="2" t="s">
        <v>294</v>
      </c>
      <c r="D144" s="2" t="s">
        <v>15</v>
      </c>
    </row>
    <row r="145" s="2" customFormat="1" spans="1:4">
      <c r="A145" s="2">
        <v>45153551</v>
      </c>
      <c r="B145" s="2" t="s">
        <v>295</v>
      </c>
      <c r="C145" s="2" t="s">
        <v>296</v>
      </c>
      <c r="D145" s="2" t="s">
        <v>7</v>
      </c>
    </row>
    <row r="146" s="2" customFormat="1" spans="1:4">
      <c r="A146" s="2">
        <v>45986401</v>
      </c>
      <c r="B146" s="2" t="s">
        <v>297</v>
      </c>
      <c r="C146" s="2" t="s">
        <v>298</v>
      </c>
      <c r="D146" s="2" t="s">
        <v>12</v>
      </c>
    </row>
    <row r="147" s="2" customFormat="1" spans="1:4">
      <c r="A147" s="2">
        <v>45986401</v>
      </c>
      <c r="B147" s="2" t="s">
        <v>299</v>
      </c>
      <c r="C147" s="2" t="s">
        <v>300</v>
      </c>
      <c r="D147" s="2" t="s">
        <v>15</v>
      </c>
    </row>
    <row r="148" s="2" customFormat="1" spans="1:4">
      <c r="A148" s="2">
        <v>45986401</v>
      </c>
      <c r="B148" s="2" t="s">
        <v>301</v>
      </c>
      <c r="C148" s="2" t="s">
        <v>302</v>
      </c>
      <c r="D148" s="2" t="s">
        <v>7</v>
      </c>
    </row>
    <row r="149" s="2" customFormat="1" spans="1:4">
      <c r="A149" s="2">
        <v>46298357</v>
      </c>
      <c r="B149" s="2" t="s">
        <v>303</v>
      </c>
      <c r="C149" s="2" t="s">
        <v>304</v>
      </c>
      <c r="D149" s="2" t="s">
        <v>12</v>
      </c>
    </row>
    <row r="150" s="2" customFormat="1" spans="1:4">
      <c r="A150" s="2">
        <v>46298357</v>
      </c>
      <c r="B150" s="2" t="s">
        <v>305</v>
      </c>
      <c r="C150" s="2" t="s">
        <v>306</v>
      </c>
      <c r="D150" s="2" t="s">
        <v>15</v>
      </c>
    </row>
    <row r="151" s="2" customFormat="1" spans="1:4">
      <c r="A151" s="2">
        <v>46298357</v>
      </c>
      <c r="B151" s="2" t="s">
        <v>307</v>
      </c>
      <c r="C151" s="2" t="s">
        <v>308</v>
      </c>
      <c r="D151" s="2" t="s">
        <v>7</v>
      </c>
    </row>
    <row r="152" s="2" customFormat="1" spans="1:4">
      <c r="A152" s="2">
        <v>40628128</v>
      </c>
      <c r="B152" s="2" t="s">
        <v>309</v>
      </c>
      <c r="C152" s="2" t="s">
        <v>310</v>
      </c>
      <c r="D152" s="2" t="s">
        <v>12</v>
      </c>
    </row>
    <row r="153" s="2" customFormat="1" spans="1:4">
      <c r="A153" s="2">
        <v>40628128</v>
      </c>
      <c r="B153" s="2" t="s">
        <v>311</v>
      </c>
      <c r="C153" s="2" t="s">
        <v>312</v>
      </c>
      <c r="D153" s="2" t="s">
        <v>15</v>
      </c>
    </row>
    <row r="154" s="2" customFormat="1" spans="1:4">
      <c r="A154" s="2">
        <v>40628128</v>
      </c>
      <c r="B154" s="2" t="s">
        <v>313</v>
      </c>
      <c r="C154" s="2" t="s">
        <v>314</v>
      </c>
      <c r="D154" s="2" t="s">
        <v>7</v>
      </c>
    </row>
    <row r="155" s="2" customFormat="1" ht="13.9" spans="1:4">
      <c r="A155" s="5">
        <v>48591421</v>
      </c>
      <c r="B155" s="5" t="s">
        <v>315</v>
      </c>
      <c r="C155" s="5" t="s">
        <v>316</v>
      </c>
      <c r="D155" s="2" t="s">
        <v>12</v>
      </c>
    </row>
    <row r="156" s="2" customFormat="1" ht="13.9" spans="1:4">
      <c r="A156" s="5">
        <v>48591421</v>
      </c>
      <c r="B156" s="5" t="s">
        <v>317</v>
      </c>
      <c r="C156" s="5" t="s">
        <v>318</v>
      </c>
      <c r="D156" s="2" t="s">
        <v>15</v>
      </c>
    </row>
    <row r="157" s="2" customFormat="1" ht="13.9" spans="1:4">
      <c r="A157" s="5">
        <v>48591421</v>
      </c>
      <c r="B157" s="5" t="s">
        <v>319</v>
      </c>
      <c r="C157" s="5" t="s">
        <v>320</v>
      </c>
      <c r="D157" s="2" t="s">
        <v>7</v>
      </c>
    </row>
    <row r="158" s="2" customFormat="1" ht="13.9" spans="1:4">
      <c r="A158" s="5">
        <v>48591421</v>
      </c>
      <c r="B158" s="5" t="s">
        <v>321</v>
      </c>
      <c r="C158" s="5" t="s">
        <v>322</v>
      </c>
      <c r="D158" s="2" t="s">
        <v>70</v>
      </c>
    </row>
    <row r="159" s="2" customFormat="1" spans="1:4">
      <c r="A159" s="2">
        <v>48751251</v>
      </c>
      <c r="B159" s="2" t="s">
        <v>323</v>
      </c>
      <c r="C159" s="2" t="s">
        <v>324</v>
      </c>
      <c r="D159" s="2" t="s">
        <v>12</v>
      </c>
    </row>
    <row r="160" s="2" customFormat="1" spans="1:4">
      <c r="A160" s="2">
        <v>48751251</v>
      </c>
      <c r="B160" s="2" t="s">
        <v>325</v>
      </c>
      <c r="C160" s="2" t="s">
        <v>326</v>
      </c>
      <c r="D160" s="2" t="s">
        <v>7</v>
      </c>
    </row>
    <row r="161" s="2" customFormat="1" spans="1:4">
      <c r="A161" s="2">
        <v>48751251</v>
      </c>
      <c r="B161" s="2" t="s">
        <v>327</v>
      </c>
      <c r="C161" s="2" t="s">
        <v>328</v>
      </c>
      <c r="D161" s="2" t="s">
        <v>70</v>
      </c>
    </row>
    <row r="162" s="2" customFormat="1" spans="1:4">
      <c r="A162" s="2">
        <v>46179714</v>
      </c>
      <c r="B162" s="6" t="s">
        <v>329</v>
      </c>
      <c r="C162" s="2" t="s">
        <v>330</v>
      </c>
      <c r="D162" s="2" t="s">
        <v>12</v>
      </c>
    </row>
    <row r="163" s="2" customFormat="1" spans="1:4">
      <c r="A163" s="6">
        <v>46792487</v>
      </c>
      <c r="B163" s="6" t="s">
        <v>331</v>
      </c>
      <c r="C163" s="6" t="s">
        <v>332</v>
      </c>
      <c r="D163" s="2" t="s">
        <v>12</v>
      </c>
    </row>
    <row r="164" s="2" customFormat="1" spans="1:4">
      <c r="A164" s="6">
        <v>48109035</v>
      </c>
      <c r="B164" s="6" t="s">
        <v>333</v>
      </c>
      <c r="C164" s="6" t="s">
        <v>334</v>
      </c>
      <c r="D164" s="2" t="s">
        <v>12</v>
      </c>
    </row>
    <row r="165" s="2" customFormat="1" spans="1:4">
      <c r="A165" s="6">
        <v>48050091</v>
      </c>
      <c r="B165" s="6" t="s">
        <v>335</v>
      </c>
      <c r="C165" s="6" t="s">
        <v>336</v>
      </c>
      <c r="D165" s="2" t="s">
        <v>12</v>
      </c>
    </row>
    <row r="166" s="2" customFormat="1" spans="1:4">
      <c r="A166" s="6">
        <v>45033972</v>
      </c>
      <c r="B166" s="6" t="s">
        <v>337</v>
      </c>
      <c r="C166" s="6" t="s">
        <v>338</v>
      </c>
      <c r="D166" s="2" t="s">
        <v>12</v>
      </c>
    </row>
    <row r="167" s="2" customFormat="1" spans="1:4">
      <c r="A167" s="6">
        <v>46741812</v>
      </c>
      <c r="B167" s="7" t="s">
        <v>339</v>
      </c>
      <c r="C167" s="6" t="s">
        <v>340</v>
      </c>
      <c r="D167" s="2" t="s">
        <v>12</v>
      </c>
    </row>
    <row r="168" s="2" customFormat="1" spans="1:4">
      <c r="A168" s="6">
        <v>46741812</v>
      </c>
      <c r="B168" s="7" t="s">
        <v>341</v>
      </c>
      <c r="C168" s="6" t="s">
        <v>342</v>
      </c>
      <c r="D168" s="2" t="s">
        <v>70</v>
      </c>
    </row>
    <row r="169" s="2" customFormat="1" spans="1:4">
      <c r="A169" s="6">
        <v>45721223</v>
      </c>
      <c r="B169" s="6" t="s">
        <v>343</v>
      </c>
      <c r="C169" s="6" t="s">
        <v>344</v>
      </c>
      <c r="D169" s="2" t="s">
        <v>12</v>
      </c>
    </row>
    <row r="170" s="2" customFormat="1" spans="1:4">
      <c r="A170" s="6">
        <v>45918598</v>
      </c>
      <c r="B170" s="6" t="s">
        <v>345</v>
      </c>
      <c r="C170" s="6" t="s">
        <v>346</v>
      </c>
      <c r="D170" s="2" t="s">
        <v>12</v>
      </c>
    </row>
    <row r="171" s="2" customFormat="1" spans="1:4">
      <c r="A171" s="6">
        <v>44248587</v>
      </c>
      <c r="B171" s="6" t="s">
        <v>347</v>
      </c>
      <c r="C171" s="6" t="s">
        <v>348</v>
      </c>
      <c r="D171" s="2" t="s">
        <v>12</v>
      </c>
    </row>
    <row r="172" s="2" customFormat="1" spans="1:4">
      <c r="A172" s="6">
        <v>48359903</v>
      </c>
      <c r="B172" s="6" t="s">
        <v>349</v>
      </c>
      <c r="C172" s="6" t="s">
        <v>350</v>
      </c>
      <c r="D172" s="2" t="s">
        <v>12</v>
      </c>
    </row>
    <row r="173" s="2" customFormat="1" spans="1:4">
      <c r="A173" s="6">
        <v>48387310</v>
      </c>
      <c r="B173" s="6" t="s">
        <v>351</v>
      </c>
      <c r="C173" s="6" t="s">
        <v>352</v>
      </c>
      <c r="D173" s="2" t="s">
        <v>12</v>
      </c>
    </row>
    <row r="174" s="2" customFormat="1" spans="1:4">
      <c r="A174" s="6">
        <v>48389145</v>
      </c>
      <c r="B174" s="6" t="s">
        <v>353</v>
      </c>
      <c r="C174" s="6" t="s">
        <v>354</v>
      </c>
      <c r="D174" s="2" t="s">
        <v>12</v>
      </c>
    </row>
    <row r="175" s="2" customFormat="1" spans="1:4">
      <c r="A175" s="6">
        <v>48109035</v>
      </c>
      <c r="B175" s="6" t="s">
        <v>355</v>
      </c>
      <c r="C175" s="6" t="s">
        <v>356</v>
      </c>
      <c r="D175" s="2" t="s">
        <v>70</v>
      </c>
    </row>
    <row r="176" s="2" customFormat="1" spans="1:4">
      <c r="A176" s="6">
        <v>47157527</v>
      </c>
      <c r="B176" s="6" t="s">
        <v>357</v>
      </c>
      <c r="C176" s="6" t="s">
        <v>358</v>
      </c>
      <c r="D176" s="2" t="s">
        <v>70</v>
      </c>
    </row>
    <row r="177" s="2" customFormat="1" spans="1:4">
      <c r="A177" s="6">
        <v>47568821</v>
      </c>
      <c r="B177" s="6" t="s">
        <v>359</v>
      </c>
      <c r="C177" s="6" t="s">
        <v>360</v>
      </c>
      <c r="D177" s="2" t="s">
        <v>70</v>
      </c>
    </row>
    <row r="178" s="2" customFormat="1" spans="1:4">
      <c r="A178" s="6">
        <v>46799803</v>
      </c>
      <c r="B178" s="6" t="s">
        <v>361</v>
      </c>
      <c r="C178" s="6" t="s">
        <v>362</v>
      </c>
      <c r="D178" s="2" t="s">
        <v>70</v>
      </c>
    </row>
    <row r="179" s="2" customFormat="1" spans="1:4">
      <c r="A179" s="6">
        <v>47259918</v>
      </c>
      <c r="B179" s="6" t="s">
        <v>363</v>
      </c>
      <c r="C179" s="6" t="s">
        <v>364</v>
      </c>
      <c r="D179" s="2" t="s">
        <v>70</v>
      </c>
    </row>
    <row r="180" s="2" customFormat="1" spans="1:4">
      <c r="A180" s="6">
        <v>47301259</v>
      </c>
      <c r="B180" s="6" t="s">
        <v>365</v>
      </c>
      <c r="C180" s="6" t="s">
        <v>366</v>
      </c>
      <c r="D180" s="2" t="s">
        <v>70</v>
      </c>
    </row>
    <row r="181" s="2" customFormat="1" spans="1:4">
      <c r="A181" s="6">
        <v>44879559</v>
      </c>
      <c r="B181" s="6" t="s">
        <v>367</v>
      </c>
      <c r="C181" s="6" t="s">
        <v>368</v>
      </c>
      <c r="D181" s="2" t="s">
        <v>70</v>
      </c>
    </row>
    <row r="182" s="2" customFormat="1" ht="13.9" spans="1:4">
      <c r="A182" s="5">
        <v>48572029</v>
      </c>
      <c r="B182" s="5" t="s">
        <v>369</v>
      </c>
      <c r="C182" s="5" t="s">
        <v>370</v>
      </c>
      <c r="D182" s="2" t="s">
        <v>12</v>
      </c>
    </row>
    <row r="183" s="2" customFormat="1" ht="13.9" spans="1:4">
      <c r="A183" s="5">
        <v>48572029</v>
      </c>
      <c r="B183" s="5" t="s">
        <v>371</v>
      </c>
      <c r="C183" s="5" t="s">
        <v>372</v>
      </c>
      <c r="D183" s="2" t="s">
        <v>15</v>
      </c>
    </row>
    <row r="184" s="2" customFormat="1" ht="13.9" spans="1:4">
      <c r="A184" s="5">
        <v>48572029</v>
      </c>
      <c r="B184" s="5" t="s">
        <v>373</v>
      </c>
      <c r="C184" s="5" t="s">
        <v>374</v>
      </c>
      <c r="D184" s="2" t="s">
        <v>7</v>
      </c>
    </row>
    <row r="185" s="2" customFormat="1" ht="13.9" spans="1:4">
      <c r="A185" s="5">
        <v>48572029</v>
      </c>
      <c r="B185" s="5" t="s">
        <v>375</v>
      </c>
      <c r="C185" s="5" t="s">
        <v>376</v>
      </c>
      <c r="D185" s="2" t="s">
        <v>7</v>
      </c>
    </row>
    <row r="186" s="2" customFormat="1" ht="13.9" spans="1:4">
      <c r="A186" s="5">
        <v>48572029</v>
      </c>
      <c r="B186" s="5" t="s">
        <v>377</v>
      </c>
      <c r="C186" s="5" t="s">
        <v>378</v>
      </c>
      <c r="D186" s="2" t="s">
        <v>70</v>
      </c>
    </row>
    <row r="187" s="2" customFormat="1" ht="13.9" spans="1:4">
      <c r="A187" s="5">
        <v>48689968</v>
      </c>
      <c r="B187" s="5" t="s">
        <v>379</v>
      </c>
      <c r="C187" s="5" t="s">
        <v>380</v>
      </c>
      <c r="D187" s="2" t="s">
        <v>12</v>
      </c>
    </row>
    <row r="188" s="2" customFormat="1" ht="13.9" spans="1:4">
      <c r="A188" s="5">
        <v>48689968</v>
      </c>
      <c r="B188" s="5" t="s">
        <v>381</v>
      </c>
      <c r="C188" s="5" t="s">
        <v>382</v>
      </c>
      <c r="D188" s="2" t="s">
        <v>15</v>
      </c>
    </row>
    <row r="189" s="2" customFormat="1" ht="13.9" spans="1:4">
      <c r="A189" s="5">
        <v>48689968</v>
      </c>
      <c r="B189" s="5" t="s">
        <v>383</v>
      </c>
      <c r="C189" s="5" t="s">
        <v>384</v>
      </c>
      <c r="D189" s="2" t="s">
        <v>7</v>
      </c>
    </row>
    <row r="190" s="2" customFormat="1" ht="13.9" spans="1:4">
      <c r="A190" s="5">
        <v>48689968</v>
      </c>
      <c r="B190" s="5" t="s">
        <v>385</v>
      </c>
      <c r="C190" s="5" t="s">
        <v>386</v>
      </c>
      <c r="D190" s="2" t="s">
        <v>7</v>
      </c>
    </row>
    <row r="191" s="2" customFormat="1" ht="13.9" spans="1:4">
      <c r="A191" s="5">
        <v>48894658</v>
      </c>
      <c r="B191" s="5" t="s">
        <v>387</v>
      </c>
      <c r="C191" s="5" t="s">
        <v>388</v>
      </c>
      <c r="D191" s="2" t="s">
        <v>12</v>
      </c>
    </row>
    <row r="192" s="2" customFormat="1" ht="13.9" spans="1:4">
      <c r="A192" s="5">
        <v>48894658</v>
      </c>
      <c r="B192" s="5" t="s">
        <v>389</v>
      </c>
      <c r="C192" s="5" t="s">
        <v>390</v>
      </c>
      <c r="D192" s="2" t="s">
        <v>15</v>
      </c>
    </row>
    <row r="193" s="2" customFormat="1" ht="13.9" spans="1:4">
      <c r="A193" s="5">
        <v>48894658</v>
      </c>
      <c r="B193" s="5" t="s">
        <v>391</v>
      </c>
      <c r="C193" s="5" t="s">
        <v>392</v>
      </c>
      <c r="D193" s="2" t="s">
        <v>7</v>
      </c>
    </row>
    <row r="194" s="2" customFormat="1" ht="13.9" spans="1:4">
      <c r="A194" s="5">
        <v>48894658</v>
      </c>
      <c r="B194" s="5" t="s">
        <v>393</v>
      </c>
      <c r="C194" s="5" t="s">
        <v>394</v>
      </c>
      <c r="D194" s="2" t="s">
        <v>7</v>
      </c>
    </row>
    <row r="195" s="2" customFormat="1" ht="13.9" spans="1:4">
      <c r="A195" s="5">
        <v>48894658</v>
      </c>
      <c r="B195" s="5" t="s">
        <v>395</v>
      </c>
      <c r="C195" s="5" t="s">
        <v>396</v>
      </c>
      <c r="D195" s="2" t="s">
        <v>70</v>
      </c>
    </row>
    <row r="196" s="2" customFormat="1" spans="1:4">
      <c r="A196" s="5">
        <v>49316257</v>
      </c>
      <c r="B196" s="8" t="s">
        <v>397</v>
      </c>
      <c r="C196" s="8" t="s">
        <v>398</v>
      </c>
      <c r="D196" s="2" t="s">
        <v>12</v>
      </c>
    </row>
    <row r="197" s="2" customFormat="1" spans="1:4">
      <c r="A197" s="5">
        <v>49316257</v>
      </c>
      <c r="B197" s="8" t="s">
        <v>399</v>
      </c>
      <c r="C197" s="8" t="s">
        <v>400</v>
      </c>
      <c r="D197" s="2" t="s">
        <v>7</v>
      </c>
    </row>
    <row r="198" s="2" customFormat="1" spans="1:4">
      <c r="A198" s="5">
        <v>49316257</v>
      </c>
      <c r="B198" s="8" t="s">
        <v>401</v>
      </c>
      <c r="C198" s="8" t="s">
        <v>402</v>
      </c>
      <c r="D198" s="2" t="s">
        <v>7</v>
      </c>
    </row>
    <row r="199" s="2" customFormat="1" spans="1:4">
      <c r="A199" s="5">
        <v>49316257</v>
      </c>
      <c r="B199" s="8" t="s">
        <v>403</v>
      </c>
      <c r="C199" s="8" t="s">
        <v>404</v>
      </c>
      <c r="D199" s="2" t="s">
        <v>70</v>
      </c>
    </row>
  </sheetData>
  <conditionalFormatting sqref="B2:B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=f(x)</cp:lastModifiedBy>
  <dcterms:created xsi:type="dcterms:W3CDTF">2023-06-15T17:04:00Z</dcterms:created>
  <dcterms:modified xsi:type="dcterms:W3CDTF">2025-07-30T02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4E719C6FFE4AC4B1CD0AA752C0633E_13</vt:lpwstr>
  </property>
  <property fmtid="{D5CDD505-2E9C-101B-9397-08002B2CF9AE}" pid="3" name="KSOProductBuildVer">
    <vt:lpwstr>2052-12.1.0.21915</vt:lpwstr>
  </property>
</Properties>
</file>